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patrickcunniff/Documents/vakoc_lab/paper_figs/final_updated_figs_v1/real_final_figs/Tables/"/>
    </mc:Choice>
  </mc:AlternateContent>
  <xr:revisionPtr revIDLastSave="0" documentId="13_ncr:1_{C0577D3E-D11F-B847-A809-76C7886D8351}" xr6:coauthVersionLast="47" xr6:coauthVersionMax="47" xr10:uidLastSave="{00000000-0000-0000-0000-000000000000}"/>
  <bookViews>
    <workbookView xWindow="0" yWindow="740" windowWidth="34560" windowHeight="21600" xr2:uid="{234D5BC1-1968-E242-8F6D-321A409B7D5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40" i="1" l="1"/>
  <c r="H11" i="1"/>
  <c r="H45" i="1"/>
  <c r="H44" i="1"/>
  <c r="H43" i="1"/>
  <c r="H42" i="1"/>
  <c r="H41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0" i="1"/>
  <c r="H9" i="1"/>
  <c r="H8" i="1"/>
  <c r="H7" i="1"/>
  <c r="H6" i="1"/>
  <c r="H5" i="1"/>
  <c r="H4" i="1"/>
  <c r="H3" i="1"/>
  <c r="H2" i="1"/>
</calcChain>
</file>

<file path=xl/sharedStrings.xml><?xml version="1.0" encoding="utf-8"?>
<sst xmlns="http://schemas.openxmlformats.org/spreadsheetml/2006/main" count="140" uniqueCount="60">
  <si>
    <t>Cell Line</t>
  </si>
  <si>
    <t>Moffitt_Basal_averages</t>
  </si>
  <si>
    <t>Chan_Seng_Yue_BasalA_averages</t>
  </si>
  <si>
    <t>Bailey_Squamous_averages</t>
  </si>
  <si>
    <t>Moffitt_Classical_averages</t>
  </si>
  <si>
    <t>Chan_Seng_Yue_ClassicalA_averages</t>
  </si>
  <si>
    <t>Bailey_Progenitor_averages</t>
  </si>
  <si>
    <t>Average</t>
  </si>
  <si>
    <t>PSN1</t>
  </si>
  <si>
    <t>KP4</t>
  </si>
  <si>
    <t>YAPC</t>
  </si>
  <si>
    <t>TP63_Expression_TPM</t>
  </si>
  <si>
    <t>HNF4A_Expression_TPM</t>
  </si>
  <si>
    <t>KLF5_Expresison _log2TPM+1</t>
  </si>
  <si>
    <t>Chronos_Dependency</t>
  </si>
  <si>
    <t>sgRosa%</t>
  </si>
  <si>
    <t>sgPCNA%</t>
  </si>
  <si>
    <t>sgKLF5%</t>
  </si>
  <si>
    <t>x</t>
  </si>
  <si>
    <t>AsPC-1</t>
  </si>
  <si>
    <t>BxPC-3</t>
  </si>
  <si>
    <t>Capan-2</t>
  </si>
  <si>
    <t>CFPAC-1</t>
  </si>
  <si>
    <t>DAN-G</t>
  </si>
  <si>
    <t>HPAF-II</t>
  </si>
  <si>
    <t>HUP-T3</t>
  </si>
  <si>
    <t>HUP-T4</t>
  </si>
  <si>
    <t>KP-2</t>
  </si>
  <si>
    <t>KP-3</t>
  </si>
  <si>
    <t>L3.3</t>
  </si>
  <si>
    <t>PANC-1</t>
  </si>
  <si>
    <t>PA-TU-8902</t>
  </si>
  <si>
    <t>PA-TU-8988S</t>
  </si>
  <si>
    <t>PA-TU-8988T</t>
  </si>
  <si>
    <t>PK-1</t>
  </si>
  <si>
    <t>PK-45H</t>
  </si>
  <si>
    <t>SNU-213</t>
  </si>
  <si>
    <t>SNU-410</t>
  </si>
  <si>
    <t>SU.86.86</t>
  </si>
  <si>
    <t>SUIT-2</t>
  </si>
  <si>
    <t>T3M-4</t>
  </si>
  <si>
    <t>TCC-PAN2</t>
  </si>
  <si>
    <t>KCI-MOH1</t>
  </si>
  <si>
    <t>JoPaca-1</t>
  </si>
  <si>
    <t>950-5-BIK</t>
  </si>
  <si>
    <t>MaPaC-HS-77</t>
  </si>
  <si>
    <t>PaCaDD-119</t>
  </si>
  <si>
    <t>PaCaDD-137</t>
  </si>
  <si>
    <t>PaCaDD-161</t>
  </si>
  <si>
    <t>PaCaDD-165</t>
  </si>
  <si>
    <t>PK-8</t>
  </si>
  <si>
    <t>Panc 04.03</t>
  </si>
  <si>
    <t>Panc 08.13</t>
  </si>
  <si>
    <t>Panc 05.04</t>
  </si>
  <si>
    <t>Panc 02.13</t>
  </si>
  <si>
    <t>Panc 10.01</t>
  </si>
  <si>
    <t>SW 1990</t>
  </si>
  <si>
    <t>Panc 02.03</t>
  </si>
  <si>
    <t>Hs 766T</t>
  </si>
  <si>
    <t>MIA PaCa-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b/>
      <sz val="10"/>
      <color rgb="FF000000"/>
      <name val="Helvetica Neue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F382E9-6269-AB4C-829D-75567427D1CD}">
  <dimension ref="A1:O62"/>
  <sheetViews>
    <sheetView tabSelected="1" workbookViewId="0">
      <selection activeCell="A27" sqref="A27"/>
    </sheetView>
  </sheetViews>
  <sheetFormatPr baseColWidth="10" defaultRowHeight="16" x14ac:dyDescent="0.2"/>
  <cols>
    <col min="1" max="1" width="15.33203125" bestFit="1" customWidth="1"/>
    <col min="2" max="2" width="20.1640625" bestFit="1" customWidth="1"/>
    <col min="3" max="3" width="29.33203125" bestFit="1" customWidth="1"/>
    <col min="4" max="4" width="23.83203125" bestFit="1" customWidth="1"/>
    <col min="5" max="5" width="23.1640625" bestFit="1" customWidth="1"/>
    <col min="6" max="6" width="32.33203125" bestFit="1" customWidth="1"/>
    <col min="7" max="7" width="24.1640625" bestFit="1" customWidth="1"/>
    <col min="8" max="8" width="12.83203125" bestFit="1" customWidth="1"/>
    <col min="9" max="9" width="23" bestFit="1" customWidth="1"/>
    <col min="10" max="10" width="24.83203125" bestFit="1" customWidth="1"/>
    <col min="11" max="11" width="25.6640625" bestFit="1" customWidth="1"/>
    <col min="12" max="12" width="22.1640625" bestFit="1" customWidth="1"/>
    <col min="13" max="13" width="13.83203125" customWidth="1"/>
    <col min="16" max="16" width="11.33203125" bestFit="1" customWidth="1"/>
  </cols>
  <sheetData>
    <row r="1" spans="1:1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3" t="s">
        <v>11</v>
      </c>
      <c r="J1" s="3" t="s">
        <v>12</v>
      </c>
      <c r="K1" s="1" t="s">
        <v>13</v>
      </c>
      <c r="L1" s="3" t="s">
        <v>14</v>
      </c>
      <c r="M1" s="3" t="s">
        <v>15</v>
      </c>
      <c r="N1" s="3" t="s">
        <v>16</v>
      </c>
      <c r="O1" s="3" t="s">
        <v>17</v>
      </c>
    </row>
    <row r="2" spans="1:15" x14ac:dyDescent="0.2">
      <c r="A2" s="4" t="s">
        <v>47</v>
      </c>
      <c r="B2">
        <v>-0.76170210429278595</v>
      </c>
      <c r="C2">
        <v>-0.35806482955634999</v>
      </c>
      <c r="D2">
        <v>-0.41470804776664599</v>
      </c>
      <c r="E2">
        <v>0.99890683676355196</v>
      </c>
      <c r="F2">
        <v>0.42672767733802502</v>
      </c>
      <c r="G2">
        <v>1.11234044857484</v>
      </c>
      <c r="H2">
        <f>B2+C2+D2-E2-F2-G2</f>
        <v>-4.0724499442921989</v>
      </c>
      <c r="I2" s="2">
        <v>1.0145979300000001</v>
      </c>
      <c r="J2" s="2">
        <v>271.73805299999998</v>
      </c>
      <c r="K2" s="2">
        <v>7.3440078299999998</v>
      </c>
      <c r="L2" s="2">
        <v>-1.5340522000000001</v>
      </c>
      <c r="M2" t="s">
        <v>18</v>
      </c>
      <c r="N2" t="s">
        <v>18</v>
      </c>
      <c r="O2" t="s">
        <v>18</v>
      </c>
    </row>
    <row r="3" spans="1:15" x14ac:dyDescent="0.2">
      <c r="A3" s="4" t="s">
        <v>39</v>
      </c>
      <c r="B3">
        <v>-0.496640120871091</v>
      </c>
      <c r="C3">
        <v>-0.21658145847621199</v>
      </c>
      <c r="D3">
        <v>-8.6787638809715198E-2</v>
      </c>
      <c r="E3">
        <v>0.31173747438986499</v>
      </c>
      <c r="F3">
        <v>0.26001834714410599</v>
      </c>
      <c r="G3">
        <v>0.301309429135038</v>
      </c>
      <c r="H3">
        <f t="shared" ref="H3:H45" si="0">B3+C3+D3-E3-F3-G3</f>
        <v>-1.6730744688260271</v>
      </c>
      <c r="I3" s="2">
        <v>1.1926244100000001</v>
      </c>
      <c r="J3" s="2">
        <v>38.5895096</v>
      </c>
      <c r="K3" s="2">
        <v>7.4613521699999996</v>
      </c>
      <c r="L3" s="2">
        <v>-0.56906310000000004</v>
      </c>
      <c r="M3">
        <v>70.86699999999999</v>
      </c>
      <c r="N3">
        <v>0.77343849999999992</v>
      </c>
      <c r="O3">
        <v>5.1637214999999994</v>
      </c>
    </row>
    <row r="4" spans="1:15" x14ac:dyDescent="0.2">
      <c r="A4" s="4" t="s">
        <v>19</v>
      </c>
      <c r="B4">
        <v>-0.15967460576968801</v>
      </c>
      <c r="C4">
        <v>-0.50714871296241903</v>
      </c>
      <c r="D4">
        <v>-0.542908757339574</v>
      </c>
      <c r="E4">
        <v>1.08054650059243</v>
      </c>
      <c r="F4">
        <v>0.81316492905039195</v>
      </c>
      <c r="G4">
        <v>0.71585810396275196</v>
      </c>
      <c r="H4">
        <f t="shared" si="0"/>
        <v>-3.8193016096772547</v>
      </c>
      <c r="I4" s="2">
        <v>1.24357422</v>
      </c>
      <c r="J4" s="2">
        <v>32.105195100000003</v>
      </c>
      <c r="K4" s="2">
        <v>7.0854291800000002</v>
      </c>
      <c r="L4" s="2">
        <v>-1.9287565</v>
      </c>
      <c r="M4">
        <v>70.327345454545451</v>
      </c>
      <c r="N4">
        <v>1.7555419999999997</v>
      </c>
      <c r="O4">
        <v>1.5927251666666666</v>
      </c>
    </row>
    <row r="5" spans="1:15" x14ac:dyDescent="0.2">
      <c r="A5" s="4" t="s">
        <v>32</v>
      </c>
      <c r="B5">
        <v>-0.86646152451027003</v>
      </c>
      <c r="C5">
        <v>-0.64850982898417198</v>
      </c>
      <c r="D5">
        <v>-0.73329489104294299</v>
      </c>
      <c r="E5">
        <v>1.14571857936003</v>
      </c>
      <c r="F5">
        <v>0.60846277782084002</v>
      </c>
      <c r="G5">
        <v>0.90666390649704098</v>
      </c>
      <c r="H5">
        <f t="shared" si="0"/>
        <v>-4.9091115082152958</v>
      </c>
      <c r="I5" s="2">
        <v>1.0400996</v>
      </c>
      <c r="J5" s="2">
        <v>30.787580599999998</v>
      </c>
      <c r="K5" s="2">
        <v>6.6665165399999999</v>
      </c>
      <c r="L5" s="2">
        <v>-0.67409189999999997</v>
      </c>
      <c r="M5">
        <v>99.399225000000001</v>
      </c>
      <c r="N5">
        <v>22.3109</v>
      </c>
      <c r="O5">
        <v>31.375852500000001</v>
      </c>
    </row>
    <row r="6" spans="1:15" x14ac:dyDescent="0.2">
      <c r="A6" s="4" t="s">
        <v>45</v>
      </c>
      <c r="B6">
        <v>-7.5638040773773396E-2</v>
      </c>
      <c r="C6">
        <v>-0.309920618670399</v>
      </c>
      <c r="D6">
        <v>-0.25461891231980999</v>
      </c>
      <c r="E6">
        <v>1.3202164877297999</v>
      </c>
      <c r="F6">
        <v>1.2096128647311799</v>
      </c>
      <c r="G6">
        <v>1.0662225123493501</v>
      </c>
      <c r="H6">
        <f t="shared" si="0"/>
        <v>-4.2362294365743125</v>
      </c>
      <c r="I6" s="2">
        <v>1.13084056</v>
      </c>
      <c r="J6" s="2">
        <v>27.3124517</v>
      </c>
      <c r="K6" s="2">
        <v>6.6867218599999996</v>
      </c>
      <c r="L6" s="2">
        <v>-0.45027089999999997</v>
      </c>
      <c r="M6" t="s">
        <v>18</v>
      </c>
      <c r="N6" t="s">
        <v>18</v>
      </c>
      <c r="O6" t="s">
        <v>18</v>
      </c>
    </row>
    <row r="7" spans="1:15" x14ac:dyDescent="0.2">
      <c r="A7" s="4" t="s">
        <v>24</v>
      </c>
      <c r="B7">
        <v>7.0543819964541496E-2</v>
      </c>
      <c r="C7">
        <v>-0.35543579256283803</v>
      </c>
      <c r="D7">
        <v>-0.216043031137406</v>
      </c>
      <c r="E7">
        <v>0.89768252994714304</v>
      </c>
      <c r="F7">
        <v>0.57583121184164698</v>
      </c>
      <c r="G7">
        <v>0.50754737661674398</v>
      </c>
      <c r="H7">
        <f t="shared" si="0"/>
        <v>-2.4819961221412363</v>
      </c>
      <c r="I7" s="2">
        <v>1.1112150000000001</v>
      </c>
      <c r="J7" s="2">
        <v>27.1262404</v>
      </c>
      <c r="K7" s="2">
        <v>6.5226687700000001</v>
      </c>
      <c r="L7" s="2">
        <v>-1.6698004</v>
      </c>
      <c r="M7">
        <v>80.010449999999992</v>
      </c>
      <c r="N7">
        <v>4.0031134999999995</v>
      </c>
      <c r="O7">
        <v>8.2688784999999996</v>
      </c>
    </row>
    <row r="8" spans="1:15" x14ac:dyDescent="0.2">
      <c r="A8" s="4" t="s">
        <v>41</v>
      </c>
      <c r="B8">
        <v>-0.34204879658565002</v>
      </c>
      <c r="C8">
        <v>-0.34269393166534801</v>
      </c>
      <c r="D8">
        <v>-0.19982279412764201</v>
      </c>
      <c r="E8">
        <v>0.41305875671950099</v>
      </c>
      <c r="F8">
        <v>0.32964419355795499</v>
      </c>
      <c r="G8">
        <v>0.33837034250926201</v>
      </c>
      <c r="H8">
        <f t="shared" si="0"/>
        <v>-1.9656388151653581</v>
      </c>
      <c r="I8" s="2">
        <v>1.2231881200000001</v>
      </c>
      <c r="J8" s="2">
        <v>14.4210935</v>
      </c>
      <c r="K8" s="2">
        <v>6.4591942299999996</v>
      </c>
      <c r="L8" s="2">
        <v>-0.41407660000000002</v>
      </c>
      <c r="M8" t="s">
        <v>18</v>
      </c>
      <c r="N8" t="s">
        <v>18</v>
      </c>
      <c r="O8" t="s">
        <v>18</v>
      </c>
    </row>
    <row r="9" spans="1:15" x14ac:dyDescent="0.2">
      <c r="A9" s="4" t="s">
        <v>21</v>
      </c>
      <c r="B9">
        <v>0.48543378835550799</v>
      </c>
      <c r="C9">
        <v>1.6080254912404699E-2</v>
      </c>
      <c r="D9">
        <v>0.15415636337543701</v>
      </c>
      <c r="E9">
        <v>6.9555295052474E-2</v>
      </c>
      <c r="F9">
        <v>0.123045053830833</v>
      </c>
      <c r="G9">
        <v>9.73074222772723E-4</v>
      </c>
      <c r="H9">
        <f t="shared" si="0"/>
        <v>0.46209698353727002</v>
      </c>
      <c r="I9" s="2">
        <v>1.76585959</v>
      </c>
      <c r="J9" s="2">
        <v>8.1284923800000008</v>
      </c>
      <c r="K9" s="2">
        <v>6.7514163500000004</v>
      </c>
      <c r="L9" s="2">
        <v>-0.55480790000000002</v>
      </c>
      <c r="M9">
        <v>68.047190000000001</v>
      </c>
      <c r="N9">
        <v>18.800993999999999</v>
      </c>
      <c r="O9">
        <v>5.4907184999999998</v>
      </c>
    </row>
    <row r="10" spans="1:15" x14ac:dyDescent="0.2">
      <c r="A10" s="4" t="s">
        <v>8</v>
      </c>
      <c r="B10">
        <v>-0.27823518662676999</v>
      </c>
      <c r="C10">
        <v>-0.11638005332814</v>
      </c>
      <c r="D10">
        <v>-2.0424175973264201E-2</v>
      </c>
      <c r="E10">
        <v>-0.197118571248973</v>
      </c>
      <c r="F10">
        <v>-9.7053321015093605E-2</v>
      </c>
      <c r="G10">
        <v>-0.13944846408053899</v>
      </c>
      <c r="H10">
        <f t="shared" si="0"/>
        <v>1.8580940416431421E-2</v>
      </c>
      <c r="I10" s="2">
        <v>1.00965707</v>
      </c>
      <c r="J10" s="2">
        <v>6.7441757999999998</v>
      </c>
      <c r="K10" s="2">
        <v>5.1234812099999996</v>
      </c>
      <c r="L10" s="2">
        <v>-0.31572450000000002</v>
      </c>
      <c r="M10" t="s">
        <v>18</v>
      </c>
      <c r="N10" t="s">
        <v>18</v>
      </c>
      <c r="O10" t="s">
        <v>18</v>
      </c>
    </row>
    <row r="11" spans="1:15" x14ac:dyDescent="0.2">
      <c r="A11" s="4" t="s">
        <v>22</v>
      </c>
      <c r="B11">
        <v>0.34348810105334499</v>
      </c>
      <c r="C11">
        <v>0.15139112376403499</v>
      </c>
      <c r="D11">
        <v>0.13140792944801</v>
      </c>
      <c r="E11">
        <v>0.25367245484253598</v>
      </c>
      <c r="F11">
        <v>0.297834089685659</v>
      </c>
      <c r="G11">
        <v>0.16429930094133099</v>
      </c>
      <c r="H11">
        <f>B11+C11+D11-E11-F11-G11</f>
        <v>-8.9518691204135914E-2</v>
      </c>
      <c r="I11" s="2">
        <v>1.14172718</v>
      </c>
      <c r="J11" s="2">
        <v>2.7122750500000001</v>
      </c>
      <c r="K11" s="2">
        <v>6.5942558199999999</v>
      </c>
      <c r="L11">
        <v>0.22744490742881401</v>
      </c>
      <c r="M11">
        <v>80.341328333333337</v>
      </c>
      <c r="N11">
        <v>4.8052950000000001</v>
      </c>
      <c r="O11">
        <v>26.205813333333328</v>
      </c>
    </row>
    <row r="12" spans="1:15" x14ac:dyDescent="0.2">
      <c r="A12" s="4" t="s">
        <v>44</v>
      </c>
      <c r="B12">
        <v>0.28376758798727902</v>
      </c>
      <c r="C12">
        <v>-0.212046703119803</v>
      </c>
      <c r="D12">
        <v>-0.22184663581792799</v>
      </c>
      <c r="E12">
        <v>0.72053492327596402</v>
      </c>
      <c r="F12">
        <v>0.73321045141320795</v>
      </c>
      <c r="G12">
        <v>0.50590050201708303</v>
      </c>
      <c r="H12">
        <f t="shared" si="0"/>
        <v>-2.1097716276567069</v>
      </c>
      <c r="I12" s="2">
        <v>1.0340114300000001</v>
      </c>
      <c r="J12" s="2">
        <v>2.5979633299999998</v>
      </c>
      <c r="K12" s="2">
        <v>6.7556246900000003</v>
      </c>
      <c r="L12" s="2">
        <v>-0.99807089999999998</v>
      </c>
      <c r="M12" t="s">
        <v>18</v>
      </c>
      <c r="N12" t="s">
        <v>18</v>
      </c>
      <c r="O12" t="s">
        <v>18</v>
      </c>
    </row>
    <row r="13" spans="1:15" x14ac:dyDescent="0.2">
      <c r="A13" s="4" t="s">
        <v>49</v>
      </c>
      <c r="B13">
        <v>-0.64401731658874195</v>
      </c>
      <c r="C13">
        <v>-0.16418615568476899</v>
      </c>
      <c r="D13">
        <v>-0.12321508257613401</v>
      </c>
      <c r="E13">
        <v>-0.234836948174931</v>
      </c>
      <c r="F13">
        <v>-0.223282313248681</v>
      </c>
      <c r="G13">
        <v>-4.2393566367561697E-2</v>
      </c>
      <c r="H13">
        <f t="shared" si="0"/>
        <v>-0.43090572705847124</v>
      </c>
      <c r="I13" s="2">
        <v>1.0340114300000001</v>
      </c>
      <c r="J13" s="2">
        <v>2.1743875799999999</v>
      </c>
      <c r="K13" s="2">
        <v>4.9882162499999998</v>
      </c>
      <c r="L13" s="2">
        <v>-0.32731159999999998</v>
      </c>
      <c r="M13" t="s">
        <v>18</v>
      </c>
      <c r="N13" t="s">
        <v>18</v>
      </c>
      <c r="O13" t="s">
        <v>18</v>
      </c>
    </row>
    <row r="14" spans="1:15" x14ac:dyDescent="0.2">
      <c r="A14" s="4" t="s">
        <v>51</v>
      </c>
      <c r="B14">
        <v>0.28418804701908101</v>
      </c>
      <c r="C14">
        <v>-0.1190870645809</v>
      </c>
      <c r="D14">
        <v>5.2591071535733301E-2</v>
      </c>
      <c r="E14">
        <v>-0.12570653790226999</v>
      </c>
      <c r="F14">
        <v>-8.6345319718043004E-2</v>
      </c>
      <c r="G14">
        <v>-0.146084141999344</v>
      </c>
      <c r="H14">
        <f t="shared" si="0"/>
        <v>0.57582805359357125</v>
      </c>
      <c r="I14" s="2">
        <v>1.0502519299999999</v>
      </c>
      <c r="J14" s="2">
        <v>1.7860640000000001</v>
      </c>
      <c r="K14" s="2">
        <v>6.1881890999999998</v>
      </c>
      <c r="L14" s="2">
        <v>-0.81560319999999997</v>
      </c>
      <c r="M14">
        <v>87.877630000000011</v>
      </c>
      <c r="N14">
        <v>29.927819999999997</v>
      </c>
      <c r="O14">
        <v>24.206779999999998</v>
      </c>
    </row>
    <row r="15" spans="1:15" x14ac:dyDescent="0.2">
      <c r="A15" s="4" t="s">
        <v>25</v>
      </c>
      <c r="B15">
        <v>-7.6962729541569505E-2</v>
      </c>
      <c r="C15">
        <v>-3.80026373600598E-2</v>
      </c>
      <c r="D15">
        <v>5.0745662130485703E-2</v>
      </c>
      <c r="E15">
        <v>-0.103987918066691</v>
      </c>
      <c r="F15">
        <v>-2.1191691953929899E-2</v>
      </c>
      <c r="G15">
        <v>-8.8456499543385095E-2</v>
      </c>
      <c r="H15">
        <f t="shared" si="0"/>
        <v>0.14941640479286239</v>
      </c>
      <c r="I15" s="2">
        <v>1.0807230699999999</v>
      </c>
      <c r="J15" s="2">
        <v>1.7943079900000001</v>
      </c>
      <c r="K15" s="2">
        <v>5.3798108200000003</v>
      </c>
      <c r="L15" s="2">
        <v>-0.27703879999999997</v>
      </c>
      <c r="M15" t="s">
        <v>18</v>
      </c>
      <c r="N15" t="s">
        <v>18</v>
      </c>
      <c r="O15" t="s">
        <v>18</v>
      </c>
    </row>
    <row r="16" spans="1:15" x14ac:dyDescent="0.2">
      <c r="A16" s="4" t="s">
        <v>52</v>
      </c>
      <c r="B16">
        <v>0.358176283102494</v>
      </c>
      <c r="C16">
        <v>-0.123305580039426</v>
      </c>
      <c r="D16">
        <v>8.8389139062979599E-2</v>
      </c>
      <c r="E16">
        <v>8.6597585792867499E-2</v>
      </c>
      <c r="F16">
        <v>8.1120197085361903E-2</v>
      </c>
      <c r="G16">
        <v>-1.04898695207561E-2</v>
      </c>
      <c r="H16">
        <f t="shared" si="0"/>
        <v>0.16603192876857431</v>
      </c>
      <c r="I16" s="2">
        <v>1.0502519299999999</v>
      </c>
      <c r="J16" s="2">
        <v>1.3512524100000001</v>
      </c>
      <c r="K16" s="2">
        <v>6.5447218400000002</v>
      </c>
      <c r="L16" s="2">
        <v>-0.44534059999999998</v>
      </c>
      <c r="M16" t="s">
        <v>18</v>
      </c>
      <c r="N16" t="s">
        <v>18</v>
      </c>
      <c r="O16" t="s">
        <v>18</v>
      </c>
    </row>
    <row r="17" spans="1:15" x14ac:dyDescent="0.2">
      <c r="A17" s="4" t="s">
        <v>38</v>
      </c>
      <c r="B17">
        <v>0.26923648480843798</v>
      </c>
      <c r="C17">
        <v>0.60571280734594402</v>
      </c>
      <c r="D17">
        <v>0.213460836730858</v>
      </c>
      <c r="E17">
        <v>0.30956830814774999</v>
      </c>
      <c r="F17">
        <v>0.24858842716818599</v>
      </c>
      <c r="G17">
        <v>0.39170493160032799</v>
      </c>
      <c r="H17">
        <f t="shared" si="0"/>
        <v>0.13854846196897591</v>
      </c>
      <c r="I17" s="2">
        <v>1.74529874</v>
      </c>
      <c r="J17" s="2">
        <v>2.0398696200000002</v>
      </c>
      <c r="K17" s="2">
        <v>5.6979592700000001</v>
      </c>
      <c r="L17" s="2">
        <v>-0.47761710000000002</v>
      </c>
      <c r="M17" t="s">
        <v>18</v>
      </c>
      <c r="N17" t="s">
        <v>18</v>
      </c>
      <c r="O17" t="s">
        <v>18</v>
      </c>
    </row>
    <row r="18" spans="1:15" x14ac:dyDescent="0.2">
      <c r="A18" s="4" t="s">
        <v>53</v>
      </c>
      <c r="B18">
        <v>0.26555914986430201</v>
      </c>
      <c r="C18">
        <v>8.5085638290839899E-2</v>
      </c>
      <c r="D18">
        <v>-0.43082213347363102</v>
      </c>
      <c r="E18">
        <v>0.76371462382580702</v>
      </c>
      <c r="F18">
        <v>0.63902173232093196</v>
      </c>
      <c r="G18">
        <v>0.65995059906512399</v>
      </c>
      <c r="H18">
        <f t="shared" si="0"/>
        <v>-2.142864300530352</v>
      </c>
      <c r="I18" s="2">
        <v>1.10183232</v>
      </c>
      <c r="J18" s="2">
        <v>1.35708702</v>
      </c>
      <c r="K18" s="2">
        <v>7.9557751200000002</v>
      </c>
      <c r="L18" s="2">
        <v>-0.99493259999999994</v>
      </c>
      <c r="M18" t="s">
        <v>18</v>
      </c>
      <c r="N18" t="s">
        <v>18</v>
      </c>
      <c r="O18" t="s">
        <v>18</v>
      </c>
    </row>
    <row r="19" spans="1:15" x14ac:dyDescent="0.2">
      <c r="A19" s="4" t="s">
        <v>43</v>
      </c>
      <c r="B19">
        <v>0.42491120686225298</v>
      </c>
      <c r="C19">
        <v>2.9380134460497601E-2</v>
      </c>
      <c r="D19">
        <v>2.88970337835898E-2</v>
      </c>
      <c r="E19">
        <v>0.31796464110538197</v>
      </c>
      <c r="F19">
        <v>0.28443946431070699</v>
      </c>
      <c r="G19">
        <v>0.24149931168906499</v>
      </c>
      <c r="H19">
        <f t="shared" si="0"/>
        <v>-0.36071504199881355</v>
      </c>
      <c r="I19" s="2">
        <v>1.0534086199999999</v>
      </c>
      <c r="J19" s="2">
        <v>1.2545305200000001</v>
      </c>
      <c r="K19" s="2">
        <v>6.53613891</v>
      </c>
      <c r="L19" s="2">
        <v>-0.85915830000000004</v>
      </c>
      <c r="M19" t="s">
        <v>18</v>
      </c>
      <c r="N19" t="s">
        <v>18</v>
      </c>
      <c r="O19" t="s">
        <v>18</v>
      </c>
    </row>
    <row r="20" spans="1:15" x14ac:dyDescent="0.2">
      <c r="A20" s="4" t="s">
        <v>46</v>
      </c>
      <c r="B20">
        <v>2.80129383919764E-2</v>
      </c>
      <c r="C20">
        <v>-8.4752125569659803E-2</v>
      </c>
      <c r="D20">
        <v>-1.40917888181994E-2</v>
      </c>
      <c r="E20">
        <v>-0.118070955708516</v>
      </c>
      <c r="F20">
        <v>-8.3657528996790298E-2</v>
      </c>
      <c r="G20">
        <v>-0.16157987619960501</v>
      </c>
      <c r="H20">
        <f t="shared" si="0"/>
        <v>0.29247738490902853</v>
      </c>
      <c r="I20" s="2">
        <v>1.0534086199999999</v>
      </c>
      <c r="J20" s="2">
        <v>1.2545305200000001</v>
      </c>
      <c r="K20" s="2">
        <v>7.3652273099999999</v>
      </c>
      <c r="L20" s="2">
        <v>-0.6181333</v>
      </c>
      <c r="M20" t="s">
        <v>18</v>
      </c>
      <c r="N20" t="s">
        <v>18</v>
      </c>
      <c r="O20" t="s">
        <v>18</v>
      </c>
    </row>
    <row r="21" spans="1:15" x14ac:dyDescent="0.2">
      <c r="A21" s="4" t="s">
        <v>37</v>
      </c>
      <c r="B21">
        <v>-0.106008388458351</v>
      </c>
      <c r="C21">
        <v>4.9378528671645897E-2</v>
      </c>
      <c r="D21">
        <v>0.18375998378060299</v>
      </c>
      <c r="E21">
        <v>-0.438422030304781</v>
      </c>
      <c r="F21">
        <v>-0.27913463677369899</v>
      </c>
      <c r="G21">
        <v>-0.244032205144877</v>
      </c>
      <c r="H21">
        <f t="shared" si="0"/>
        <v>1.088718996217255</v>
      </c>
      <c r="I21" s="2">
        <v>1.60999436</v>
      </c>
      <c r="J21" s="2">
        <v>1.70712329</v>
      </c>
      <c r="K21" s="2">
        <v>3.1790956499999998</v>
      </c>
      <c r="L21" s="2">
        <v>-0.28807709999999997</v>
      </c>
      <c r="M21" t="s">
        <v>18</v>
      </c>
      <c r="N21" t="s">
        <v>18</v>
      </c>
      <c r="O21" t="s">
        <v>18</v>
      </c>
    </row>
    <row r="22" spans="1:15" x14ac:dyDescent="0.2">
      <c r="A22" s="4" t="s">
        <v>54</v>
      </c>
      <c r="B22">
        <v>1.58943655356476E-2</v>
      </c>
      <c r="C22">
        <v>-0.17824557421187501</v>
      </c>
      <c r="D22">
        <v>2.59611199646743E-2</v>
      </c>
      <c r="E22">
        <v>-0.377144175839351</v>
      </c>
      <c r="F22">
        <v>-0.27507870134321599</v>
      </c>
      <c r="G22">
        <v>-0.32752857267048702</v>
      </c>
      <c r="H22">
        <f t="shared" si="0"/>
        <v>0.84336136114150095</v>
      </c>
      <c r="I22" s="2">
        <v>1.3047805299999999</v>
      </c>
      <c r="J22" s="2">
        <v>1.3342584900000001</v>
      </c>
      <c r="K22" s="2">
        <v>5.7076936900000002</v>
      </c>
      <c r="L22" s="2">
        <v>-0.45412200000000003</v>
      </c>
      <c r="M22" t="s">
        <v>18</v>
      </c>
      <c r="N22" t="s">
        <v>18</v>
      </c>
      <c r="O22" t="s">
        <v>18</v>
      </c>
    </row>
    <row r="23" spans="1:15" x14ac:dyDescent="0.2">
      <c r="A23" s="4" t="s">
        <v>42</v>
      </c>
      <c r="B23">
        <v>-0.122740014808323</v>
      </c>
      <c r="C23">
        <v>-0.17556060181593799</v>
      </c>
      <c r="D23">
        <v>-0.15028668439179699</v>
      </c>
      <c r="E23">
        <v>0.208219305685474</v>
      </c>
      <c r="F23">
        <v>0.28326997712104002</v>
      </c>
      <c r="G23">
        <v>5.4117758453713E-2</v>
      </c>
      <c r="H23">
        <f t="shared" si="0"/>
        <v>-0.994194342276285</v>
      </c>
      <c r="I23" s="2">
        <v>1.1115054900000001</v>
      </c>
      <c r="J23" s="2">
        <v>1.0833927299999999</v>
      </c>
      <c r="K23" s="2">
        <v>7.2031075600000003</v>
      </c>
      <c r="L23" s="2">
        <v>-1.1004742000000001</v>
      </c>
      <c r="M23" t="s">
        <v>18</v>
      </c>
      <c r="N23" t="s">
        <v>18</v>
      </c>
      <c r="O23" t="s">
        <v>18</v>
      </c>
    </row>
    <row r="24" spans="1:15" x14ac:dyDescent="0.2">
      <c r="A24" s="4" t="s">
        <v>28</v>
      </c>
      <c r="B24">
        <v>-0.231533681414022</v>
      </c>
      <c r="C24">
        <v>-0.133918065272949</v>
      </c>
      <c r="D24">
        <v>-0.13773863354662</v>
      </c>
      <c r="E24">
        <v>2.1492158764446702E-3</v>
      </c>
      <c r="F24">
        <v>3.2052237969094198E-2</v>
      </c>
      <c r="G24">
        <v>1.10085459674667E-2</v>
      </c>
      <c r="H24">
        <f t="shared" si="0"/>
        <v>-0.54840038004659653</v>
      </c>
      <c r="I24" s="2">
        <v>1.02994966</v>
      </c>
      <c r="J24" s="2">
        <v>0.99781587999999999</v>
      </c>
      <c r="K24" s="2">
        <v>4.6423612600000004</v>
      </c>
      <c r="L24" s="2">
        <v>-0.80985649999999998</v>
      </c>
      <c r="M24" t="s">
        <v>18</v>
      </c>
      <c r="N24" t="s">
        <v>18</v>
      </c>
      <c r="O24" t="s">
        <v>18</v>
      </c>
    </row>
    <row r="25" spans="1:15" x14ac:dyDescent="0.2">
      <c r="A25" s="4" t="s">
        <v>27</v>
      </c>
      <c r="B25">
        <v>0.222365539558672</v>
      </c>
      <c r="C25">
        <v>0.10213152920894999</v>
      </c>
      <c r="D25">
        <v>4.3482410371595101E-2</v>
      </c>
      <c r="E25">
        <v>-0.31601611707628502</v>
      </c>
      <c r="F25">
        <v>-0.22052860691662399</v>
      </c>
      <c r="G25">
        <v>-0.31632100255359902</v>
      </c>
      <c r="H25">
        <f t="shared" si="0"/>
        <v>1.2208452056857251</v>
      </c>
      <c r="I25" s="2">
        <v>1.0502519299999999</v>
      </c>
      <c r="J25" s="2">
        <v>1.0153323299999999</v>
      </c>
      <c r="K25" s="2">
        <v>6.0539636000000003</v>
      </c>
      <c r="L25" s="2">
        <v>-0.20189389999999999</v>
      </c>
      <c r="M25">
        <v>99.264295000000004</v>
      </c>
      <c r="N25">
        <v>1.0475455</v>
      </c>
      <c r="O25">
        <v>2.1190377500000004</v>
      </c>
    </row>
    <row r="26" spans="1:15" x14ac:dyDescent="0.2">
      <c r="A26" s="4" t="s">
        <v>33</v>
      </c>
      <c r="B26">
        <v>-0.631711414799493</v>
      </c>
      <c r="C26">
        <v>-0.232242258019734</v>
      </c>
      <c r="D26">
        <v>-0.15761844718677301</v>
      </c>
      <c r="E26">
        <v>-0.749619536895334</v>
      </c>
      <c r="F26">
        <v>-0.67814623884776404</v>
      </c>
      <c r="G26">
        <v>-0.49465973448339601</v>
      </c>
      <c r="H26">
        <f t="shared" si="0"/>
        <v>0.90085339022049404</v>
      </c>
      <c r="I26" s="2">
        <v>1.02994966</v>
      </c>
      <c r="J26" s="2">
        <v>0.98904555000000005</v>
      </c>
      <c r="K26" s="2">
        <v>2.5038425499999999</v>
      </c>
      <c r="L26" s="2">
        <v>-0.12730430000000001</v>
      </c>
      <c r="M26">
        <v>91.315214999999995</v>
      </c>
      <c r="N26">
        <v>10.702387999999999</v>
      </c>
      <c r="O26">
        <v>85.430675000000008</v>
      </c>
    </row>
    <row r="27" spans="1:15" x14ac:dyDescent="0.2">
      <c r="A27" s="4" t="s">
        <v>31</v>
      </c>
      <c r="B27">
        <v>-0.24067037501160601</v>
      </c>
      <c r="C27">
        <v>-0.35568777518962802</v>
      </c>
      <c r="D27">
        <v>-0.170679979339765</v>
      </c>
      <c r="E27">
        <v>-0.56535530906797604</v>
      </c>
      <c r="F27">
        <v>-0.54502351210804201</v>
      </c>
      <c r="G27">
        <v>-0.46313341923635198</v>
      </c>
      <c r="H27">
        <f t="shared" si="0"/>
        <v>0.806474110871371</v>
      </c>
      <c r="I27" s="2">
        <v>1.0502519299999999</v>
      </c>
      <c r="J27" s="2">
        <v>0.98904555000000005</v>
      </c>
      <c r="K27" s="2">
        <v>4.8905915200000001</v>
      </c>
      <c r="L27" s="2">
        <v>-0.29838559999999997</v>
      </c>
      <c r="M27">
        <v>87.806820000000002</v>
      </c>
      <c r="N27">
        <v>22.359265000000001</v>
      </c>
      <c r="O27">
        <v>23.44877</v>
      </c>
    </row>
    <row r="28" spans="1:15" x14ac:dyDescent="0.2">
      <c r="A28" s="4" t="s">
        <v>30</v>
      </c>
      <c r="B28">
        <v>-0.37251303197725999</v>
      </c>
      <c r="C28">
        <v>-7.33282908114701E-3</v>
      </c>
      <c r="D28">
        <v>2.5754272797401501E-2</v>
      </c>
      <c r="E28">
        <v>-0.67332731839758397</v>
      </c>
      <c r="F28">
        <v>-0.50199741032325995</v>
      </c>
      <c r="G28">
        <v>-0.47266764739269801</v>
      </c>
      <c r="H28">
        <f t="shared" si="0"/>
        <v>1.2939007878525364</v>
      </c>
      <c r="I28" s="2">
        <v>1.07056369</v>
      </c>
      <c r="J28" s="2">
        <v>1.00657811</v>
      </c>
      <c r="K28" s="2">
        <v>1.76869426</v>
      </c>
      <c r="L28" s="2">
        <v>-0.1619592</v>
      </c>
      <c r="M28">
        <v>81.253452499999995</v>
      </c>
      <c r="N28">
        <v>0.54398999999999997</v>
      </c>
      <c r="O28">
        <v>70.986248333333322</v>
      </c>
    </row>
    <row r="29" spans="1:15" x14ac:dyDescent="0.2">
      <c r="A29" s="4" t="s">
        <v>55</v>
      </c>
      <c r="B29">
        <v>-3.4169947982649697E-2</v>
      </c>
      <c r="C29">
        <v>-0.13034399517467801</v>
      </c>
      <c r="D29">
        <v>-1.3346970685552801E-3</v>
      </c>
      <c r="E29">
        <v>-0.29787515790509</v>
      </c>
      <c r="F29">
        <v>-0.28707996066574099</v>
      </c>
      <c r="G29">
        <v>-0.24086841137194301</v>
      </c>
      <c r="H29">
        <f t="shared" si="0"/>
        <v>0.659974889716891</v>
      </c>
      <c r="I29" s="2">
        <v>1.0908847699999999</v>
      </c>
      <c r="J29" s="2">
        <v>1.0153323299999999</v>
      </c>
      <c r="K29" s="2">
        <v>4.4435913200000003</v>
      </c>
      <c r="L29" s="2">
        <v>-3.1068800000000001E-2</v>
      </c>
      <c r="M29" t="s">
        <v>18</v>
      </c>
      <c r="N29" t="s">
        <v>18</v>
      </c>
      <c r="O29" t="s">
        <v>18</v>
      </c>
    </row>
    <row r="30" spans="1:15" x14ac:dyDescent="0.2">
      <c r="A30" s="4" t="s">
        <v>9</v>
      </c>
      <c r="B30">
        <v>-0.51111868974130004</v>
      </c>
      <c r="C30">
        <v>-8.2104458442574507E-3</v>
      </c>
      <c r="D30">
        <v>-1.32662809807637E-2</v>
      </c>
      <c r="E30">
        <v>-0.69581038712041299</v>
      </c>
      <c r="F30">
        <v>-0.63490549701398802</v>
      </c>
      <c r="G30">
        <v>-0.44452130548045798</v>
      </c>
      <c r="H30">
        <f t="shared" si="0"/>
        <v>1.242641773048538</v>
      </c>
      <c r="I30" s="2">
        <v>1.13155424</v>
      </c>
      <c r="J30" s="2">
        <v>0.98904555000000005</v>
      </c>
      <c r="K30" s="2">
        <v>2.0119843500000001</v>
      </c>
      <c r="L30" s="2">
        <v>-0.14165810000000001</v>
      </c>
      <c r="M30" t="s">
        <v>18</v>
      </c>
      <c r="N30" t="s">
        <v>18</v>
      </c>
      <c r="O30" t="s">
        <v>18</v>
      </c>
    </row>
    <row r="31" spans="1:15" x14ac:dyDescent="0.2">
      <c r="A31" s="4" t="s">
        <v>48</v>
      </c>
      <c r="B31">
        <v>0.47584575922903299</v>
      </c>
      <c r="C31">
        <v>-6.3437805886016899E-2</v>
      </c>
      <c r="D31">
        <v>0.10050308985911199</v>
      </c>
      <c r="E31">
        <v>-7.5257274541573105E-2</v>
      </c>
      <c r="F31">
        <v>2.0094447980171098E-2</v>
      </c>
      <c r="G31">
        <v>-0.132901168705475</v>
      </c>
      <c r="H31">
        <f t="shared" si="0"/>
        <v>0.700975038469005</v>
      </c>
      <c r="I31" s="2">
        <v>1.2272991499999999</v>
      </c>
      <c r="J31" s="2">
        <v>1.06940898</v>
      </c>
      <c r="K31" s="2">
        <v>6.6155560299999996</v>
      </c>
      <c r="L31" s="2">
        <v>-0.97939600000000004</v>
      </c>
      <c r="M31" t="s">
        <v>18</v>
      </c>
      <c r="N31" t="s">
        <v>18</v>
      </c>
      <c r="O31" t="s">
        <v>18</v>
      </c>
    </row>
    <row r="32" spans="1:15" x14ac:dyDescent="0.2">
      <c r="A32" s="4" t="s">
        <v>36</v>
      </c>
      <c r="B32">
        <v>0.45888252382263001</v>
      </c>
      <c r="C32">
        <v>0.16729545681198599</v>
      </c>
      <c r="D32">
        <v>0.24599995824916601</v>
      </c>
      <c r="E32">
        <v>-0.118263982593882</v>
      </c>
      <c r="F32">
        <v>4.6438029729584697E-2</v>
      </c>
      <c r="G32">
        <v>-0.16340682237670501</v>
      </c>
      <c r="H32">
        <f t="shared" si="0"/>
        <v>1.1074107141247844</v>
      </c>
      <c r="I32" s="2">
        <v>1.4376287400000001</v>
      </c>
      <c r="J32" s="2">
        <v>1.1024516900000001</v>
      </c>
      <c r="K32" s="2">
        <v>5.7757623599999999</v>
      </c>
      <c r="L32" s="2">
        <v>-0.72126999999999997</v>
      </c>
      <c r="M32" t="s">
        <v>18</v>
      </c>
      <c r="N32" t="s">
        <v>18</v>
      </c>
      <c r="O32" t="s">
        <v>18</v>
      </c>
    </row>
    <row r="33" spans="1:15" x14ac:dyDescent="0.2">
      <c r="A33" s="4" t="s">
        <v>56</v>
      </c>
      <c r="B33">
        <v>-4.6264199478920402E-2</v>
      </c>
      <c r="C33">
        <v>-0.10357143618813799</v>
      </c>
      <c r="D33">
        <v>9.64366022467079E-2</v>
      </c>
      <c r="E33">
        <v>-0.68133650234108101</v>
      </c>
      <c r="F33">
        <v>-0.58602095534537701</v>
      </c>
      <c r="G33">
        <v>-0.53319949653474996</v>
      </c>
      <c r="H33">
        <f t="shared" si="0"/>
        <v>1.7471579208008574</v>
      </c>
      <c r="I33" s="2">
        <v>1.4478605099999999</v>
      </c>
      <c r="J33" s="2">
        <v>1.11112298</v>
      </c>
      <c r="K33" s="2">
        <v>4.7350285699999999</v>
      </c>
      <c r="L33" s="2">
        <v>-1.1244588</v>
      </c>
      <c r="M33">
        <v>88.926995000000005</v>
      </c>
      <c r="N33">
        <v>5.2298825000000004</v>
      </c>
      <c r="O33">
        <v>27.753107499999999</v>
      </c>
    </row>
    <row r="34" spans="1:15" x14ac:dyDescent="0.2">
      <c r="A34" s="4" t="s">
        <v>57</v>
      </c>
      <c r="B34">
        <v>3.3307820286469E-3</v>
      </c>
      <c r="C34">
        <v>-0.110413774602071</v>
      </c>
      <c r="D34">
        <v>-6.0110575587036398E-2</v>
      </c>
      <c r="E34">
        <v>-0.37176788746219402</v>
      </c>
      <c r="F34">
        <v>-0.26853443031212798</v>
      </c>
      <c r="G34">
        <v>-0.283843475209757</v>
      </c>
      <c r="H34">
        <f t="shared" si="0"/>
        <v>0.75695222482361846</v>
      </c>
      <c r="I34" s="2">
        <v>2.1368884499999998</v>
      </c>
      <c r="J34" s="2">
        <v>1.06769406</v>
      </c>
      <c r="K34" s="2">
        <v>5.0038386399999997</v>
      </c>
      <c r="L34" s="2">
        <v>-1.3482495999999999</v>
      </c>
      <c r="M34" t="s">
        <v>18</v>
      </c>
      <c r="N34" t="s">
        <v>18</v>
      </c>
      <c r="O34" t="s">
        <v>18</v>
      </c>
    </row>
    <row r="35" spans="1:15" x14ac:dyDescent="0.2">
      <c r="A35" s="4" t="s">
        <v>35</v>
      </c>
      <c r="B35">
        <v>-5.8007900315085202E-2</v>
      </c>
      <c r="C35">
        <v>-1.4100448504331399E-2</v>
      </c>
      <c r="D35">
        <v>0.192452800452557</v>
      </c>
      <c r="E35">
        <v>-0.394380548598388</v>
      </c>
      <c r="F35">
        <v>-0.275718682056175</v>
      </c>
      <c r="G35">
        <v>-0.27005530444805997</v>
      </c>
      <c r="H35">
        <f t="shared" si="0"/>
        <v>1.0604989867357635</v>
      </c>
      <c r="I35" s="2">
        <v>2.88519003</v>
      </c>
      <c r="J35" s="2">
        <v>1.06940898</v>
      </c>
      <c r="K35" s="2">
        <v>3.3891540600000001</v>
      </c>
      <c r="L35" s="2">
        <v>-2.0183799999999998E-2</v>
      </c>
      <c r="M35" t="s">
        <v>18</v>
      </c>
      <c r="N35" t="s">
        <v>18</v>
      </c>
      <c r="O35" t="s">
        <v>18</v>
      </c>
    </row>
    <row r="36" spans="1:15" x14ac:dyDescent="0.2">
      <c r="A36" s="4" t="s">
        <v>26</v>
      </c>
      <c r="B36">
        <v>0.1002933411221</v>
      </c>
      <c r="C36">
        <v>-0.16850397509380799</v>
      </c>
      <c r="D36">
        <v>-0.21788531222937399</v>
      </c>
      <c r="E36">
        <v>-0.25322768365828802</v>
      </c>
      <c r="F36">
        <v>-0.218138972911252</v>
      </c>
      <c r="G36">
        <v>-0.26117400113831302</v>
      </c>
      <c r="H36">
        <f t="shared" si="0"/>
        <v>0.44644471150677106</v>
      </c>
      <c r="I36" s="2">
        <v>10.2170431</v>
      </c>
      <c r="J36" s="2">
        <v>0.99781587999999999</v>
      </c>
      <c r="K36" s="2">
        <v>5.9635327900000004</v>
      </c>
      <c r="L36" s="2">
        <v>-0.46535409999999999</v>
      </c>
      <c r="M36" t="s">
        <v>18</v>
      </c>
      <c r="N36" t="s">
        <v>18</v>
      </c>
      <c r="O36" t="s">
        <v>18</v>
      </c>
    </row>
    <row r="37" spans="1:15" x14ac:dyDescent="0.2">
      <c r="A37" s="4" t="s">
        <v>10</v>
      </c>
      <c r="B37">
        <v>0.33883818939963301</v>
      </c>
      <c r="C37">
        <v>0.39184417064820598</v>
      </c>
      <c r="D37">
        <v>0.30165570830972999</v>
      </c>
      <c r="E37">
        <v>8.5081802870920403E-2</v>
      </c>
      <c r="F37">
        <v>9.1948075970028506E-2</v>
      </c>
      <c r="G37">
        <v>9.9034195204687106E-2</v>
      </c>
      <c r="H37">
        <f t="shared" si="0"/>
        <v>0.75627399431193287</v>
      </c>
      <c r="I37" s="2">
        <v>13.2413793</v>
      </c>
      <c r="J37" s="2">
        <v>1.18024299</v>
      </c>
      <c r="K37" s="2">
        <v>6.3614099399999997</v>
      </c>
      <c r="L37" s="2">
        <v>7.0793499999999999E-3</v>
      </c>
      <c r="M37">
        <v>115.9462</v>
      </c>
      <c r="N37">
        <v>1.3317860000000001</v>
      </c>
      <c r="O37">
        <v>147.53755000000001</v>
      </c>
    </row>
    <row r="38" spans="1:15" x14ac:dyDescent="0.2">
      <c r="A38" s="4" t="s">
        <v>58</v>
      </c>
      <c r="B38">
        <v>0.25785138453599898</v>
      </c>
      <c r="C38">
        <v>0.39250191676846902</v>
      </c>
      <c r="D38">
        <v>0.42428303959772301</v>
      </c>
      <c r="E38">
        <v>-0.29723404018498301</v>
      </c>
      <c r="F38">
        <v>-0.24069011663361001</v>
      </c>
      <c r="G38">
        <v>-0.277825755339699</v>
      </c>
      <c r="H38">
        <f t="shared" si="0"/>
        <v>1.8903862530604831</v>
      </c>
      <c r="I38" s="2">
        <v>13.965121</v>
      </c>
      <c r="J38" s="2">
        <v>1.0415477799999999</v>
      </c>
      <c r="K38" s="2">
        <v>6.8461606100000001</v>
      </c>
      <c r="L38" s="2">
        <v>-1.3745343999999999</v>
      </c>
      <c r="M38">
        <v>81.573788181818202</v>
      </c>
      <c r="N38">
        <v>3.5267026000000001</v>
      </c>
      <c r="O38">
        <v>7.8147680000000008</v>
      </c>
    </row>
    <row r="39" spans="1:15" x14ac:dyDescent="0.2">
      <c r="A39" s="4" t="s">
        <v>34</v>
      </c>
      <c r="B39">
        <v>0.52466105007792396</v>
      </c>
      <c r="C39">
        <v>0.37424313647228602</v>
      </c>
      <c r="D39">
        <v>0.315903764976325</v>
      </c>
      <c r="E39">
        <v>-0.44045934392193598</v>
      </c>
      <c r="F39">
        <v>-0.48063391804110001</v>
      </c>
      <c r="G39">
        <v>-0.434565715291787</v>
      </c>
      <c r="H39">
        <f t="shared" si="0"/>
        <v>2.5704669287813582</v>
      </c>
      <c r="I39" s="2">
        <v>30.3399292</v>
      </c>
      <c r="J39" s="2">
        <v>1.1370945100000001</v>
      </c>
      <c r="K39" s="2">
        <v>5.4896400500000002</v>
      </c>
      <c r="L39" s="2">
        <v>-0.54090380000000005</v>
      </c>
      <c r="M39" t="s">
        <v>18</v>
      </c>
      <c r="N39" t="s">
        <v>18</v>
      </c>
      <c r="O39" t="s">
        <v>18</v>
      </c>
    </row>
    <row r="40" spans="1:15" x14ac:dyDescent="0.2">
      <c r="A40" s="4" t="s">
        <v>59</v>
      </c>
      <c r="B40">
        <v>-0.92393508004982505</v>
      </c>
      <c r="C40">
        <v>-0.33944220730907099</v>
      </c>
      <c r="D40">
        <v>-0.24655358941955599</v>
      </c>
      <c r="E40">
        <v>-0.78588561173248805</v>
      </c>
      <c r="F40">
        <v>-0.73573273240216197</v>
      </c>
      <c r="G40">
        <v>-0.58712978261580195</v>
      </c>
      <c r="H40">
        <f>B40+C40+D40-E40-F40-G40</f>
        <v>0.59881724997199992</v>
      </c>
      <c r="I40" s="2">
        <v>32.654885</v>
      </c>
      <c r="J40" s="2">
        <v>0.98904555000000005</v>
      </c>
      <c r="K40">
        <v>1.2730434259512216</v>
      </c>
      <c r="L40">
        <v>-0.29299563714472998</v>
      </c>
      <c r="M40">
        <v>68.671810833333339</v>
      </c>
      <c r="N40">
        <v>0.86198666666666668</v>
      </c>
      <c r="O40">
        <v>61.936100833333334</v>
      </c>
    </row>
    <row r="41" spans="1:15" x14ac:dyDescent="0.2">
      <c r="A41" s="4" t="s">
        <v>23</v>
      </c>
      <c r="B41">
        <v>0.34350921107864002</v>
      </c>
      <c r="C41">
        <v>0.34932661292074402</v>
      </c>
      <c r="D41">
        <v>0.27855172655889998</v>
      </c>
      <c r="E41">
        <v>-0.303745677346206</v>
      </c>
      <c r="F41">
        <v>-0.33840331564822701</v>
      </c>
      <c r="G41">
        <v>-0.28786266944190297</v>
      </c>
      <c r="H41">
        <f t="shared" si="0"/>
        <v>1.9013992129946198</v>
      </c>
      <c r="I41" s="2">
        <v>41.164172200000003</v>
      </c>
      <c r="J41" s="2">
        <v>0.99781587999999999</v>
      </c>
      <c r="K41" s="2">
        <v>5.6920279000000003</v>
      </c>
      <c r="L41" s="2">
        <v>-0.53675600000000001</v>
      </c>
      <c r="M41" t="s">
        <v>18</v>
      </c>
      <c r="N41" t="s">
        <v>18</v>
      </c>
      <c r="O41" t="s">
        <v>18</v>
      </c>
    </row>
    <row r="42" spans="1:15" x14ac:dyDescent="0.2">
      <c r="A42" s="4" t="s">
        <v>40</v>
      </c>
      <c r="B42">
        <v>0.71913603274062499</v>
      </c>
      <c r="C42">
        <v>0.68827882677816898</v>
      </c>
      <c r="D42">
        <v>0.41830656928897603</v>
      </c>
      <c r="E42">
        <v>-0.16334319037897399</v>
      </c>
      <c r="F42">
        <v>-0.183618153424427</v>
      </c>
      <c r="G42">
        <v>-0.24785666770535</v>
      </c>
      <c r="H42">
        <f t="shared" si="0"/>
        <v>2.4205394403165212</v>
      </c>
      <c r="I42" s="2">
        <v>72.722452399999995</v>
      </c>
      <c r="J42" s="2">
        <v>1.1024516900000001</v>
      </c>
      <c r="K42" s="2">
        <v>7.2726545600000003</v>
      </c>
      <c r="L42" s="2">
        <v>-1.0915037999999999</v>
      </c>
      <c r="M42">
        <v>94.448809999999995</v>
      </c>
      <c r="N42">
        <v>1.058805</v>
      </c>
      <c r="O42">
        <v>1.505522</v>
      </c>
    </row>
    <row r="43" spans="1:15" x14ac:dyDescent="0.2">
      <c r="A43" s="4" t="s">
        <v>29</v>
      </c>
      <c r="B43">
        <v>9.8200125718374401E-2</v>
      </c>
      <c r="C43">
        <v>0.59097098239333101</v>
      </c>
      <c r="D43">
        <v>0.23211793405362699</v>
      </c>
      <c r="E43">
        <v>-0.25475032784674201</v>
      </c>
      <c r="F43">
        <v>-0.241486514795407</v>
      </c>
      <c r="G43">
        <v>-0.27467100094531799</v>
      </c>
      <c r="H43">
        <f t="shared" si="0"/>
        <v>1.6921968857527996</v>
      </c>
      <c r="I43" s="2">
        <v>78.340788000000003</v>
      </c>
      <c r="J43" s="2">
        <v>1.11112298</v>
      </c>
      <c r="K43" s="2">
        <v>6.7421746799999998</v>
      </c>
      <c r="L43" s="2">
        <v>-2.0546446</v>
      </c>
      <c r="M43" t="s">
        <v>18</v>
      </c>
      <c r="N43" t="s">
        <v>18</v>
      </c>
      <c r="O43" t="s">
        <v>18</v>
      </c>
    </row>
    <row r="44" spans="1:15" x14ac:dyDescent="0.2">
      <c r="A44" s="4" t="s">
        <v>20</v>
      </c>
      <c r="B44">
        <v>0.86551929760479296</v>
      </c>
      <c r="C44">
        <v>0.77589823241362399</v>
      </c>
      <c r="D44">
        <v>0.57918260989524595</v>
      </c>
      <c r="E44">
        <v>-6.92464330416276E-2</v>
      </c>
      <c r="F44">
        <v>-8.5782939149150098E-2</v>
      </c>
      <c r="G44">
        <v>-0.169030916005317</v>
      </c>
      <c r="H44">
        <f t="shared" si="0"/>
        <v>2.5446604281097578</v>
      </c>
      <c r="I44" s="2">
        <v>83.585115500000001</v>
      </c>
      <c r="J44" s="2">
        <v>1.0415477799999999</v>
      </c>
      <c r="K44" s="2">
        <v>7.4513109699999998</v>
      </c>
      <c r="L44" s="2">
        <v>-1.6350579000000001</v>
      </c>
      <c r="M44">
        <v>71.233795000000001</v>
      </c>
      <c r="N44">
        <v>1.015334</v>
      </c>
      <c r="O44">
        <v>0.91208074999999988</v>
      </c>
    </row>
    <row r="45" spans="1:15" x14ac:dyDescent="0.2">
      <c r="A45" s="4" t="s">
        <v>50</v>
      </c>
      <c r="B45">
        <v>0.45815319626985701</v>
      </c>
      <c r="C45">
        <v>0.53222380247260803</v>
      </c>
      <c r="D45">
        <v>0.360600206182843</v>
      </c>
      <c r="E45">
        <v>-8.3021292839310007E-2</v>
      </c>
      <c r="F45">
        <v>-0.10085442158140299</v>
      </c>
      <c r="G45">
        <v>-0.12750454554169</v>
      </c>
      <c r="H45">
        <f t="shared" si="0"/>
        <v>1.6623574648877111</v>
      </c>
      <c r="I45" s="2">
        <v>105.47280000000001</v>
      </c>
      <c r="J45" s="2">
        <v>1.2690616699999999</v>
      </c>
      <c r="K45" s="2">
        <v>7.7965991499999996</v>
      </c>
      <c r="L45" s="2">
        <v>-0.82154879999999997</v>
      </c>
      <c r="M45" t="s">
        <v>18</v>
      </c>
      <c r="N45" t="s">
        <v>18</v>
      </c>
      <c r="O45" t="s">
        <v>18</v>
      </c>
    </row>
    <row r="48" spans="1:15" x14ac:dyDescent="0.2">
      <c r="I48" s="2"/>
      <c r="J48" s="2"/>
    </row>
    <row r="49" spans="9:10" x14ac:dyDescent="0.2">
      <c r="I49" s="2"/>
      <c r="J49" s="2"/>
    </row>
    <row r="52" spans="9:10" x14ac:dyDescent="0.2">
      <c r="I52" s="4"/>
    </row>
    <row r="53" spans="9:10" x14ac:dyDescent="0.2">
      <c r="I53" s="4"/>
      <c r="J53" s="2"/>
    </row>
    <row r="54" spans="9:10" x14ac:dyDescent="0.2">
      <c r="I54" s="4"/>
      <c r="J54" s="2"/>
    </row>
    <row r="55" spans="9:10" x14ac:dyDescent="0.2">
      <c r="I55" s="4"/>
      <c r="J55" s="2"/>
    </row>
    <row r="56" spans="9:10" x14ac:dyDescent="0.2">
      <c r="I56" s="4"/>
      <c r="J56" s="2"/>
    </row>
    <row r="57" spans="9:10" x14ac:dyDescent="0.2">
      <c r="I57" s="4"/>
      <c r="J57" s="2"/>
    </row>
    <row r="58" spans="9:10" x14ac:dyDescent="0.2">
      <c r="I58" s="4"/>
      <c r="J58" s="2"/>
    </row>
    <row r="59" spans="9:10" x14ac:dyDescent="0.2">
      <c r="I59" s="4"/>
      <c r="J59" s="2"/>
    </row>
    <row r="60" spans="9:10" x14ac:dyDescent="0.2">
      <c r="I60" s="4"/>
      <c r="J60" s="2"/>
    </row>
    <row r="61" spans="9:10" x14ac:dyDescent="0.2">
      <c r="I61" s="4"/>
      <c r="J61" s="2"/>
    </row>
    <row r="62" spans="9:10" x14ac:dyDescent="0.2">
      <c r="I62" s="4"/>
      <c r="J62" s="2"/>
    </row>
  </sheetData>
  <sortState xmlns:xlrd2="http://schemas.microsoft.com/office/spreadsheetml/2017/richdata2" ref="O3:S21">
    <sortCondition descending="1" ref="O3:O2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unniff, Patrick</dc:creator>
  <cp:lastModifiedBy>Cunniff, Patrick</cp:lastModifiedBy>
  <dcterms:created xsi:type="dcterms:W3CDTF">2025-04-28T18:50:19Z</dcterms:created>
  <dcterms:modified xsi:type="dcterms:W3CDTF">2025-04-30T17:53:06Z</dcterms:modified>
</cp:coreProperties>
</file>